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a/Desktop/Otd paper/"/>
    </mc:Choice>
  </mc:AlternateContent>
  <xr:revisionPtr revIDLastSave="0" documentId="13_ncr:1_{2295F23C-6F4F-514E-ACCC-91ED81CF5EE2}" xr6:coauthVersionLast="46" xr6:coauthVersionMax="46" xr10:uidLastSave="{00000000-0000-0000-0000-000000000000}"/>
  <bookViews>
    <workbookView xWindow="11960" yWindow="5960" windowWidth="27640" windowHeight="16940" xr2:uid="{B311B5CE-FFEC-014B-9778-254218BF23FE}"/>
  </bookViews>
  <sheets>
    <sheet name="A" sheetId="1" r:id="rId1"/>
    <sheet name="B" sheetId="2" r:id="rId2"/>
    <sheet name="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6" i="1" l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320" uniqueCount="216">
  <si>
    <t>Line</t>
  </si>
  <si>
    <t>Geno</t>
  </si>
  <si>
    <t>Individual</t>
  </si>
  <si>
    <t>O_Av_Area (µm^2)</t>
  </si>
  <si>
    <t>E_Av_Area  (µm^2)</t>
  </si>
  <si>
    <t>Omm number</t>
  </si>
  <si>
    <t>Areabynumber</t>
  </si>
  <si>
    <t>T1_tibia_length (µm)</t>
  </si>
  <si>
    <t>Facet Diameter (µm)</t>
  </si>
  <si>
    <t>YVF</t>
  </si>
  <si>
    <t>17-YVF-2</t>
  </si>
  <si>
    <t>17-YVF-4</t>
  </si>
  <si>
    <t>17-YVF-5</t>
  </si>
  <si>
    <t>17-YVF-7</t>
  </si>
  <si>
    <t>17-YVF-9</t>
  </si>
  <si>
    <t>YF</t>
  </si>
  <si>
    <t>17-YF-1</t>
  </si>
  <si>
    <t>17-YF-2</t>
  </si>
  <si>
    <t>17-YF-3</t>
  </si>
  <si>
    <t>17-YF-4</t>
  </si>
  <si>
    <t>17-YF-6</t>
  </si>
  <si>
    <t>17-YF-7</t>
  </si>
  <si>
    <t>17-YF-8</t>
  </si>
  <si>
    <t>17-YF-9</t>
  </si>
  <si>
    <t>18-YVF-1</t>
  </si>
  <si>
    <t>18-YVF-2</t>
  </si>
  <si>
    <t>18-YVF-3</t>
  </si>
  <si>
    <t>18-YVF-4</t>
  </si>
  <si>
    <t>18-YVF-5</t>
  </si>
  <si>
    <t>18-YVF-6</t>
  </si>
  <si>
    <t>18-YVF-7</t>
  </si>
  <si>
    <t>18-YF-1</t>
  </si>
  <si>
    <t>18-YF-2</t>
  </si>
  <si>
    <t>18-YF-4</t>
  </si>
  <si>
    <t>18-YF-5</t>
  </si>
  <si>
    <t>18-YF-6</t>
  </si>
  <si>
    <t>18-YF-7</t>
  </si>
  <si>
    <t>16-YVF-1</t>
  </si>
  <si>
    <t>16-YVF-2</t>
  </si>
  <si>
    <t>16-YVF-4</t>
  </si>
  <si>
    <t>16-YVF-5</t>
  </si>
  <si>
    <t>16-YVF-6</t>
  </si>
  <si>
    <t>16-YVF-7</t>
  </si>
  <si>
    <t>16-YVF-8</t>
  </si>
  <si>
    <t>16-YVF-9</t>
  </si>
  <si>
    <t>16-YVF-10</t>
  </si>
  <si>
    <t>16-YVF-11</t>
  </si>
  <si>
    <t>16-YF-1</t>
  </si>
  <si>
    <t>16-YF-3</t>
  </si>
  <si>
    <t>16-YF-4</t>
  </si>
  <si>
    <t>16-YF-7</t>
  </si>
  <si>
    <t>16-YF-9</t>
  </si>
  <si>
    <t>16-YF-10</t>
  </si>
  <si>
    <t>14-YF-2</t>
  </si>
  <si>
    <t>14-YF-5</t>
  </si>
  <si>
    <t>14-YF-6</t>
  </si>
  <si>
    <t>14-YF-7</t>
  </si>
  <si>
    <t>14-YF-8</t>
  </si>
  <si>
    <t>14-YF-10</t>
  </si>
  <si>
    <t>14-YF-11</t>
  </si>
  <si>
    <t>14-YVF-7</t>
  </si>
  <si>
    <t>14-YVF-10</t>
  </si>
  <si>
    <t>14-YVF-11</t>
  </si>
  <si>
    <t>14-YVF-12</t>
  </si>
  <si>
    <t>14-YVF-14</t>
  </si>
  <si>
    <t>14-YVF-16</t>
  </si>
  <si>
    <t>Marker Name</t>
  </si>
  <si>
    <t>Type</t>
  </si>
  <si>
    <t>Primers</t>
  </si>
  <si>
    <t>Physical Location: D. simulans (flybase (FB2017_05))</t>
  </si>
  <si>
    <t>Physical location: D. melanogaster (flybase (FB2021_01))</t>
  </si>
  <si>
    <t>y</t>
  </si>
  <si>
    <t>visible (yellow body)</t>
  </si>
  <si>
    <t>N/A</t>
  </si>
  <si>
    <t>X:178,985..183,216</t>
  </si>
  <si>
    <t>X:356,509..361,245</t>
  </si>
  <si>
    <t>X introgression</t>
  </si>
  <si>
    <t>All</t>
  </si>
  <si>
    <t>X_1.0</t>
  </si>
  <si>
    <t>EcoR1 Site (YVF)</t>
  </si>
  <si>
    <t>GCCAGTGAAATTGCCTTCAT</t>
  </si>
  <si>
    <t>X:935304-935323</t>
  </si>
  <si>
    <t>X:1152894-1152913</t>
  </si>
  <si>
    <t>IL1, 3 and 4</t>
  </si>
  <si>
    <t>GCTTTAAGGGGACGGAAAGT</t>
  </si>
  <si>
    <t>X:935961-935980</t>
  </si>
  <si>
    <t>X:1153541-1153560</t>
  </si>
  <si>
    <t>X_2.9</t>
  </si>
  <si>
    <t>EcoR1 Site (TAM16)</t>
  </si>
  <si>
    <t>CATCCATCAAAGCCAAATCA</t>
  </si>
  <si>
    <t>X:2739573-2739593</t>
  </si>
  <si>
    <t>X:3062885-3062906</t>
  </si>
  <si>
    <t>CCATGCACATGTCTTTCGAG</t>
  </si>
  <si>
    <t>X:3063477-3063493</t>
  </si>
  <si>
    <t>X_4.0</t>
  </si>
  <si>
    <t>TTTTCCCCTCGAACCAAAAT</t>
  </si>
  <si>
    <t>X:3774002-3774022</t>
  </si>
  <si>
    <t>X:4180268-4180288</t>
  </si>
  <si>
    <t>GATGGGGGAGCAATAAAGTG</t>
  </si>
  <si>
    <t>X:3774604-3774623</t>
  </si>
  <si>
    <t>X:4180869-4180888</t>
  </si>
  <si>
    <t>X_5.8</t>
  </si>
  <si>
    <t>AGTCCGTTGAGCAGAGGTGT</t>
  </si>
  <si>
    <t>X:5480810-5480831</t>
  </si>
  <si>
    <t>X:5961969-5961989</t>
  </si>
  <si>
    <t>TCGATAAGCCACTGCATCTG</t>
  </si>
  <si>
    <t>X:5481418-5481437</t>
  </si>
  <si>
    <t>X_7.0</t>
  </si>
  <si>
    <t>CAGCTTCAACTGGGAACTGC</t>
  </si>
  <si>
    <t>X:6584192-6584211</t>
  </si>
  <si>
    <t>X:7109331-7109350</t>
  </si>
  <si>
    <t>GTGGAGAAAGGGGAGTGGTT</t>
  </si>
  <si>
    <t>X:6584903-6584922</t>
  </si>
  <si>
    <t>X:7110021-7110040</t>
  </si>
  <si>
    <t>X_7.3</t>
  </si>
  <si>
    <t>AGTTTTCCACTCGCCTCGTA</t>
  </si>
  <si>
    <t>X:6910738-6910758</t>
  </si>
  <si>
    <t>X:7448483-7448503</t>
  </si>
  <si>
    <t>TTTCGCTGTAACCCTTTTGC</t>
  </si>
  <si>
    <t>X:6911498-6911517</t>
  </si>
  <si>
    <t>X:7449235-7449252</t>
  </si>
  <si>
    <t>X_8.16</t>
  </si>
  <si>
    <t>ACCGGATCCTCCTTTTCTTG</t>
  </si>
  <si>
    <t>X:7724575-7724595</t>
  </si>
  <si>
    <t xml:space="preserve"> IL9.1a and b</t>
  </si>
  <si>
    <t>GCGAGACCAACCTCATCACT</t>
  </si>
  <si>
    <t>X:7725175-7725195</t>
  </si>
  <si>
    <t>X:8271203-8271223</t>
  </si>
  <si>
    <t>X_8.3</t>
  </si>
  <si>
    <t>GTTCGCCAGCAAATCGTAAT</t>
  </si>
  <si>
    <t>X:7865668-7865687</t>
  </si>
  <si>
    <t>X:8411588-8411607</t>
  </si>
  <si>
    <t>TCAACAGCGTATACCCGAAA</t>
  </si>
  <si>
    <t>X:7866194-7866213</t>
  </si>
  <si>
    <t>X_8.42</t>
  </si>
  <si>
    <t>CCATCCCCTACCTTTCAAAC</t>
  </si>
  <si>
    <t>X:7982142-7982162</t>
  </si>
  <si>
    <t>CATATCAATCTGAAAACTGTGGTT</t>
  </si>
  <si>
    <t>X:8468028-8468048</t>
  </si>
  <si>
    <t>X_8.767</t>
  </si>
  <si>
    <t>TTTCGACTTTGGTCGTGTTG</t>
  </si>
  <si>
    <t>X:8294166-8294185</t>
  </si>
  <si>
    <t>X:8850663-8850682</t>
  </si>
  <si>
    <t xml:space="preserve"> IL9.1a and b, IL9.2 and IL9.3</t>
  </si>
  <si>
    <t>TTTGAACACAGTTCGATTGGA</t>
  </si>
  <si>
    <t>X:8294730-8294750</t>
  </si>
  <si>
    <t>X_8.84</t>
  </si>
  <si>
    <t>AGCCAGTTTTCCATCCCATA</t>
  </si>
  <si>
    <t>X:8387618-8387637</t>
  </si>
  <si>
    <t>X:8947963-8947982</t>
  </si>
  <si>
    <t>IL9.2</t>
  </si>
  <si>
    <t>GAAAGCCCCCTTTTAAGGAA</t>
  </si>
  <si>
    <t>X:8388117-8388135</t>
  </si>
  <si>
    <t>X_8.9</t>
  </si>
  <si>
    <t>CCCATTTTTGAACACAGTTCG</t>
  </si>
  <si>
    <t>X:8448488-8448508</t>
  </si>
  <si>
    <t>GGACCGCAATTTATTTGCAT</t>
  </si>
  <si>
    <t>X:8449079-8449098</t>
  </si>
  <si>
    <t>X:9018077-9018096</t>
  </si>
  <si>
    <t>X9.92</t>
  </si>
  <si>
    <t>TGAGGGATTGCAGTCAAAGA</t>
  </si>
  <si>
    <t>X:9449436-9449455</t>
  </si>
  <si>
    <t>X:10028944-10028963</t>
  </si>
  <si>
    <t>TCACCATCGAAAAGCATCTG</t>
  </si>
  <si>
    <t>X:9449916-9449936</t>
  </si>
  <si>
    <t>X:10029425-10029445</t>
  </si>
  <si>
    <t>X_10.05</t>
  </si>
  <si>
    <t>TTGAGCAGAATCCCAAGACC</t>
  </si>
  <si>
    <t>X:10046095-10046115</t>
  </si>
  <si>
    <t xml:space="preserve">GGTCAAGGGGTAAAGGGGTA </t>
  </si>
  <si>
    <t>X:10046560-10046543</t>
  </si>
  <si>
    <t>v</t>
  </si>
  <si>
    <t>visible (vermillion eyes)</t>
  </si>
  <si>
    <t>X:10,264,389..10,266,078</t>
  </si>
  <si>
    <t>X:10,923,972..10,925,631</t>
  </si>
  <si>
    <t>X_11.2</t>
  </si>
  <si>
    <t>TGGCGAGCTGAAAGTGGAGAA</t>
  </si>
  <si>
    <t>X:10671746-10671766</t>
  </si>
  <si>
    <t>X:11363840-11363860</t>
  </si>
  <si>
    <t>GGCTTGCTTCGTTCTAATCG</t>
  </si>
  <si>
    <t>X:10672346-10672363</t>
  </si>
  <si>
    <t>X:11364440-11364457</t>
  </si>
  <si>
    <t>X_14.8</t>
  </si>
  <si>
    <t>TGTTCCGGACGATATCATGT</t>
  </si>
  <si>
    <t>X:13989161-13989182</t>
  </si>
  <si>
    <t>TTTGCGCTAGGTGTGTGTGT</t>
  </si>
  <si>
    <t>X:13989865-13989884</t>
  </si>
  <si>
    <t>f</t>
  </si>
  <si>
    <t>visible (forked bristles)</t>
  </si>
  <si>
    <t>X:16,253,631..16,275,125</t>
  </si>
  <si>
    <t>X:17,232,942..17,280,964</t>
  </si>
  <si>
    <t xml:space="preserve">CGTTACGGCAATCTTCACG </t>
  </si>
  <si>
    <t>X:1875664-1875682</t>
  </si>
  <si>
    <t>AGGCAGCGAGATGTCGTACT</t>
  </si>
  <si>
    <t>X: 1876292-1876312</t>
  </si>
  <si>
    <t>X:2144505-2144525</t>
  </si>
  <si>
    <t xml:space="preserve">GAGCAGCAGCAGCAGTTCT </t>
  </si>
  <si>
    <t>X:4617174-4617193</t>
  </si>
  <si>
    <t>CAGCTGTCCAGTTTCCGACT</t>
  </si>
  <si>
    <t>X:4617885-4617904</t>
  </si>
  <si>
    <t>X:5067798-5067817</t>
  </si>
  <si>
    <t>AAGACTTCGGGGGAATCACT</t>
  </si>
  <si>
    <t>GAGGACACCAAGAAGGTGGA</t>
  </si>
  <si>
    <t>X:9877290-9877310</t>
  </si>
  <si>
    <t>X:10523316-10523336</t>
  </si>
  <si>
    <t xml:space="preserve">Table S2.B Phenotypic and Molecular Markers </t>
  </si>
  <si>
    <t>FIL</t>
  </si>
  <si>
    <t>Marker</t>
  </si>
  <si>
    <t>pvalue</t>
  </si>
  <si>
    <t>X_2.1</t>
  </si>
  <si>
    <t>X_5.1</t>
  </si>
  <si>
    <t>X_10.5</t>
  </si>
  <si>
    <t>ILs Genotyped</t>
  </si>
  <si>
    <t xml:space="preserve">Notes: </t>
  </si>
  <si>
    <r>
      <rPr>
        <i/>
        <sz val="12"/>
        <color theme="1"/>
        <rFont val="Calibri"/>
        <family val="2"/>
        <scheme val="minor"/>
      </rPr>
      <t xml:space="preserve">D. melanogaster </t>
    </r>
    <r>
      <rPr>
        <sz val="12"/>
        <color theme="1"/>
        <rFont val="Calibri"/>
        <family val="2"/>
        <scheme val="minor"/>
      </rPr>
      <t xml:space="preserve">coordinates for marker X_10.05 are based on a previous version of Flybase (FB2014_01) as we couldn’t find any hits in the most recent version of Flybase. </t>
    </r>
  </si>
  <si>
    <r>
      <t xml:space="preserve">For </t>
    </r>
    <r>
      <rPr>
        <i/>
        <sz val="12"/>
        <rFont val="Calibri"/>
        <family val="2"/>
        <scheme val="minor"/>
      </rPr>
      <t>D. simulans</t>
    </r>
    <r>
      <rPr>
        <sz val="12"/>
        <rFont val="Calibri"/>
        <family val="2"/>
        <scheme val="minor"/>
      </rPr>
      <t xml:space="preserve">  coordinates we used FB2017_05 because the last NCBI annotation update for this species that was imported into this version.\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9"/>
      <name val="Calibri"/>
      <family val="2"/>
    </font>
    <font>
      <b/>
      <sz val="9"/>
      <name val="Calibri"/>
      <family val="2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7E6E6"/>
        <bgColor rgb="FF000000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0" fillId="0" borderId="0" xfId="0" applyFont="1" applyFill="1"/>
    <xf numFmtId="0" fontId="4" fillId="0" borderId="0" xfId="0" applyFont="1" applyFill="1"/>
    <xf numFmtId="0" fontId="4" fillId="0" borderId="0" xfId="0" applyFont="1" applyFill="1" applyAlignment="1">
      <alignment wrapText="1"/>
    </xf>
    <xf numFmtId="0" fontId="5" fillId="0" borderId="0" xfId="0" applyFont="1" applyFill="1"/>
    <xf numFmtId="0" fontId="6" fillId="0" borderId="0" xfId="0" applyFont="1" applyFill="1"/>
    <xf numFmtId="0" fontId="4" fillId="0" borderId="1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EF37B-57D0-3A4E-8AE2-F3A4D7F94856}">
  <dimension ref="A1:AZ56"/>
  <sheetViews>
    <sheetView tabSelected="1" topLeftCell="D1" workbookViewId="0">
      <selection activeCell="J1" sqref="J1:CH25"/>
    </sheetView>
  </sheetViews>
  <sheetFormatPr baseColWidth="10" defaultRowHeight="16" x14ac:dyDescent="0.2"/>
  <cols>
    <col min="3" max="3" width="28.6640625" customWidth="1"/>
    <col min="4" max="4" width="17.6640625" customWidth="1"/>
    <col min="5" max="5" width="17.33203125" customWidth="1"/>
    <col min="6" max="7" width="13.1640625" customWidth="1"/>
    <col min="8" max="8" width="18.1640625" customWidth="1"/>
    <col min="9" max="9" width="19.83203125" customWidth="1"/>
  </cols>
  <sheetData>
    <row r="1" spans="1:5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2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3"/>
      <c r="AI1" s="3"/>
      <c r="AJ1" s="1"/>
      <c r="AK1" s="1"/>
      <c r="AL1" s="1"/>
      <c r="AM1" s="1"/>
      <c r="AN1" s="1"/>
      <c r="AO1" s="1"/>
      <c r="AP1" s="2"/>
      <c r="AQ1" s="2"/>
      <c r="AR1" s="1"/>
      <c r="AS1" s="1"/>
      <c r="AT1" s="2"/>
      <c r="AU1" s="1"/>
      <c r="AV1" s="1"/>
      <c r="AW1" s="1"/>
      <c r="AX1" s="1"/>
      <c r="AY1" s="1"/>
      <c r="AZ1" s="2"/>
    </row>
    <row r="2" spans="1:52" x14ac:dyDescent="0.2">
      <c r="A2">
        <v>17</v>
      </c>
      <c r="B2" t="s">
        <v>9</v>
      </c>
      <c r="C2" t="s">
        <v>10</v>
      </c>
      <c r="D2">
        <v>193.54714290000001</v>
      </c>
      <c r="E2">
        <v>116328.92</v>
      </c>
      <c r="F2">
        <v>879</v>
      </c>
      <c r="G2">
        <f>E2/F2</f>
        <v>132.34234357224119</v>
      </c>
      <c r="H2">
        <v>470.41943300000003</v>
      </c>
      <c r="I2">
        <v>15.698148809999999</v>
      </c>
    </row>
    <row r="3" spans="1:52" x14ac:dyDescent="0.2">
      <c r="A3">
        <v>17</v>
      </c>
      <c r="B3" t="s">
        <v>9</v>
      </c>
      <c r="C3" t="s">
        <v>11</v>
      </c>
      <c r="D3">
        <v>203.22857139999999</v>
      </c>
      <c r="E3">
        <v>124920.3</v>
      </c>
      <c r="F3">
        <v>863</v>
      </c>
      <c r="G3">
        <f t="shared" ref="G3:G56" si="0">E3/F3</f>
        <v>144.75121668597916</v>
      </c>
      <c r="H3">
        <v>467.83481799999998</v>
      </c>
      <c r="I3">
        <v>16.085976930000001</v>
      </c>
    </row>
    <row r="4" spans="1:52" x14ac:dyDescent="0.2">
      <c r="A4">
        <v>17</v>
      </c>
      <c r="B4" t="s">
        <v>9</v>
      </c>
      <c r="C4" t="s">
        <v>12</v>
      </c>
      <c r="D4">
        <v>195.39142860000001</v>
      </c>
      <c r="E4">
        <v>118881.43</v>
      </c>
      <c r="F4">
        <v>866</v>
      </c>
      <c r="G4">
        <f t="shared" si="0"/>
        <v>137.27647806004617</v>
      </c>
      <c r="H4">
        <v>465.13042300000001</v>
      </c>
      <c r="I4">
        <v>15.7727643</v>
      </c>
    </row>
    <row r="5" spans="1:52" x14ac:dyDescent="0.2">
      <c r="A5">
        <v>17</v>
      </c>
      <c r="B5" t="s">
        <v>9</v>
      </c>
      <c r="C5" t="s">
        <v>13</v>
      </c>
      <c r="D5">
        <v>189.4657143</v>
      </c>
      <c r="E5">
        <v>122088.183974</v>
      </c>
      <c r="F5">
        <v>905</v>
      </c>
      <c r="G5">
        <f t="shared" si="0"/>
        <v>134.90407068950276</v>
      </c>
      <c r="H5">
        <v>478.809999</v>
      </c>
      <c r="I5">
        <v>15.53174941</v>
      </c>
    </row>
    <row r="6" spans="1:52" x14ac:dyDescent="0.2">
      <c r="A6">
        <v>17</v>
      </c>
      <c r="B6" t="s">
        <v>9</v>
      </c>
      <c r="C6" t="s">
        <v>14</v>
      </c>
      <c r="D6">
        <v>197.33</v>
      </c>
      <c r="E6">
        <v>118619.199211</v>
      </c>
      <c r="F6">
        <v>893</v>
      </c>
      <c r="G6">
        <f t="shared" si="0"/>
        <v>132.83224995632699</v>
      </c>
      <c r="H6">
        <v>473.62811199999999</v>
      </c>
      <c r="I6">
        <v>15.850815730000001</v>
      </c>
    </row>
    <row r="7" spans="1:52" x14ac:dyDescent="0.2">
      <c r="A7">
        <v>17</v>
      </c>
      <c r="B7" t="s">
        <v>15</v>
      </c>
      <c r="C7" t="s">
        <v>16</v>
      </c>
      <c r="D7">
        <v>199.60714290000001</v>
      </c>
      <c r="E7">
        <v>126500.01</v>
      </c>
      <c r="F7">
        <v>904</v>
      </c>
      <c r="G7">
        <f t="shared" si="0"/>
        <v>139.93363938053096</v>
      </c>
      <c r="H7">
        <v>479.65871099999998</v>
      </c>
      <c r="I7">
        <v>15.94201078</v>
      </c>
    </row>
    <row r="8" spans="1:52" x14ac:dyDescent="0.2">
      <c r="A8">
        <v>17</v>
      </c>
      <c r="B8" t="s">
        <v>15</v>
      </c>
      <c r="C8" t="s">
        <v>17</v>
      </c>
      <c r="D8">
        <v>207.49</v>
      </c>
      <c r="E8">
        <v>126353.46</v>
      </c>
      <c r="F8">
        <v>855</v>
      </c>
      <c r="G8">
        <f t="shared" si="0"/>
        <v>147.78182456140351</v>
      </c>
      <c r="H8">
        <v>484.78389199999998</v>
      </c>
      <c r="I8">
        <v>16.253752590000001</v>
      </c>
    </row>
    <row r="9" spans="1:52" x14ac:dyDescent="0.2">
      <c r="A9">
        <v>17</v>
      </c>
      <c r="B9" t="s">
        <v>15</v>
      </c>
      <c r="C9" t="s">
        <v>18</v>
      </c>
      <c r="D9">
        <v>215.67</v>
      </c>
      <c r="E9">
        <v>126762.55</v>
      </c>
      <c r="F9">
        <v>888</v>
      </c>
      <c r="G9">
        <f t="shared" si="0"/>
        <v>142.75061936936936</v>
      </c>
      <c r="H9">
        <v>477.36649699999998</v>
      </c>
      <c r="I9">
        <v>16.571046209999999</v>
      </c>
    </row>
    <row r="10" spans="1:52" x14ac:dyDescent="0.2">
      <c r="A10">
        <v>17</v>
      </c>
      <c r="B10" t="s">
        <v>15</v>
      </c>
      <c r="C10" t="s">
        <v>19</v>
      </c>
      <c r="D10">
        <v>217.88571429999999</v>
      </c>
      <c r="E10">
        <v>129864.7</v>
      </c>
      <c r="F10">
        <v>896</v>
      </c>
      <c r="G10">
        <f t="shared" si="0"/>
        <v>144.93828124999999</v>
      </c>
      <c r="H10">
        <v>484.00666200000001</v>
      </c>
      <c r="I10">
        <v>16.655951120000001</v>
      </c>
    </row>
    <row r="11" spans="1:52" x14ac:dyDescent="0.2">
      <c r="A11">
        <v>17</v>
      </c>
      <c r="B11" t="s">
        <v>15</v>
      </c>
      <c r="C11" t="s">
        <v>20</v>
      </c>
      <c r="D11">
        <v>203.99</v>
      </c>
      <c r="E11">
        <v>128314.08</v>
      </c>
      <c r="F11">
        <v>895</v>
      </c>
      <c r="G11">
        <f t="shared" si="0"/>
        <v>143.36768715083798</v>
      </c>
      <c r="H11">
        <v>491.07968399999999</v>
      </c>
      <c r="I11">
        <v>16.116083110000002</v>
      </c>
    </row>
    <row r="12" spans="1:52" x14ac:dyDescent="0.2">
      <c r="A12">
        <v>17</v>
      </c>
      <c r="B12" t="s">
        <v>15</v>
      </c>
      <c r="C12" t="s">
        <v>21</v>
      </c>
      <c r="D12">
        <v>193.9085714</v>
      </c>
      <c r="E12">
        <v>116487.46</v>
      </c>
      <c r="F12">
        <v>881</v>
      </c>
      <c r="G12">
        <f t="shared" si="0"/>
        <v>132.22186152099889</v>
      </c>
      <c r="H12">
        <v>467.72548899999998</v>
      </c>
      <c r="I12">
        <v>15.71279928</v>
      </c>
    </row>
    <row r="13" spans="1:52" x14ac:dyDescent="0.2">
      <c r="A13">
        <v>17</v>
      </c>
      <c r="B13" t="s">
        <v>15</v>
      </c>
      <c r="C13" t="s">
        <v>22</v>
      </c>
      <c r="D13">
        <v>201.11</v>
      </c>
      <c r="E13">
        <v>121296.09</v>
      </c>
      <c r="F13">
        <v>854</v>
      </c>
      <c r="G13">
        <f t="shared" si="0"/>
        <v>142.03289227166275</v>
      </c>
      <c r="H13">
        <v>466.884412</v>
      </c>
      <c r="I13">
        <v>16.001912539999999</v>
      </c>
    </row>
    <row r="14" spans="1:52" x14ac:dyDescent="0.2">
      <c r="A14">
        <v>17</v>
      </c>
      <c r="B14" t="s">
        <v>15</v>
      </c>
      <c r="C14" t="s">
        <v>23</v>
      </c>
      <c r="D14">
        <v>208.4428571</v>
      </c>
      <c r="E14">
        <v>125132.8</v>
      </c>
      <c r="F14">
        <v>858</v>
      </c>
      <c r="G14">
        <f t="shared" si="0"/>
        <v>145.84242424242424</v>
      </c>
      <c r="H14">
        <v>470.23151300000001</v>
      </c>
      <c r="I14">
        <v>16.291030920000001</v>
      </c>
    </row>
    <row r="15" spans="1:52" x14ac:dyDescent="0.2">
      <c r="A15">
        <v>18</v>
      </c>
      <c r="B15" t="s">
        <v>9</v>
      </c>
      <c r="C15" t="s">
        <v>24</v>
      </c>
      <c r="D15">
        <v>213.40263490000001</v>
      </c>
      <c r="E15">
        <v>126917.78997300001</v>
      </c>
      <c r="F15">
        <v>872</v>
      </c>
      <c r="G15">
        <f t="shared" si="0"/>
        <v>145.54792428096331</v>
      </c>
      <c r="H15">
        <v>488.16905400000002</v>
      </c>
      <c r="I15">
        <v>16.483709340000001</v>
      </c>
    </row>
    <row r="16" spans="1:52" x14ac:dyDescent="0.2">
      <c r="A16">
        <v>18</v>
      </c>
      <c r="B16" t="s">
        <v>9</v>
      </c>
      <c r="C16" t="s">
        <v>25</v>
      </c>
      <c r="D16">
        <v>205.742144</v>
      </c>
      <c r="E16">
        <v>119619.88518300001</v>
      </c>
      <c r="F16">
        <v>859</v>
      </c>
      <c r="G16">
        <f t="shared" si="0"/>
        <v>139.25481394994179</v>
      </c>
      <c r="H16">
        <v>466.41260999999997</v>
      </c>
      <c r="I16">
        <v>16.185148559999998</v>
      </c>
    </row>
    <row r="17" spans="1:9" x14ac:dyDescent="0.2">
      <c r="A17">
        <v>18</v>
      </c>
      <c r="B17" t="s">
        <v>9</v>
      </c>
      <c r="C17" t="s">
        <v>26</v>
      </c>
      <c r="D17">
        <v>207.55833200000001</v>
      </c>
      <c r="E17">
        <v>124273.269753</v>
      </c>
      <c r="F17">
        <v>887</v>
      </c>
      <c r="G17">
        <f t="shared" si="0"/>
        <v>140.10515191995489</v>
      </c>
      <c r="H17">
        <v>462.01843000000002</v>
      </c>
      <c r="I17">
        <v>16.256428759999999</v>
      </c>
    </row>
    <row r="18" spans="1:9" x14ac:dyDescent="0.2">
      <c r="A18">
        <v>18</v>
      </c>
      <c r="B18" t="s">
        <v>9</v>
      </c>
      <c r="C18" t="s">
        <v>27</v>
      </c>
      <c r="D18">
        <v>210.24698129999999</v>
      </c>
      <c r="E18">
        <v>120426.36794700001</v>
      </c>
      <c r="F18">
        <v>886</v>
      </c>
      <c r="G18">
        <f t="shared" si="0"/>
        <v>135.92140851805868</v>
      </c>
      <c r="H18">
        <v>485.31238200000001</v>
      </c>
      <c r="I18">
        <v>16.36138047</v>
      </c>
    </row>
    <row r="19" spans="1:9" x14ac:dyDescent="0.2">
      <c r="A19">
        <v>18</v>
      </c>
      <c r="B19" t="s">
        <v>9</v>
      </c>
      <c r="C19" t="s">
        <v>28</v>
      </c>
      <c r="D19">
        <v>213.5721604</v>
      </c>
      <c r="E19">
        <v>125901.81948999999</v>
      </c>
      <c r="F19">
        <v>881</v>
      </c>
      <c r="G19">
        <f t="shared" si="0"/>
        <v>142.90785413166856</v>
      </c>
      <c r="H19">
        <v>462.49653699999999</v>
      </c>
      <c r="I19">
        <v>16.490255309999998</v>
      </c>
    </row>
    <row r="20" spans="1:9" x14ac:dyDescent="0.2">
      <c r="A20">
        <v>18</v>
      </c>
      <c r="B20" t="s">
        <v>9</v>
      </c>
      <c r="C20" t="s">
        <v>29</v>
      </c>
      <c r="D20">
        <v>196.62449129999999</v>
      </c>
      <c r="E20">
        <v>114991.974799</v>
      </c>
      <c r="F20">
        <v>832</v>
      </c>
      <c r="G20">
        <f t="shared" si="0"/>
        <v>138.21150817187501</v>
      </c>
      <c r="H20">
        <v>452.47349400000002</v>
      </c>
      <c r="I20">
        <v>15.822454860000001</v>
      </c>
    </row>
    <row r="21" spans="1:9" x14ac:dyDescent="0.2">
      <c r="A21">
        <v>18</v>
      </c>
      <c r="B21" t="s">
        <v>9</v>
      </c>
      <c r="C21" t="s">
        <v>30</v>
      </c>
      <c r="D21">
        <v>205.6314667</v>
      </c>
      <c r="E21">
        <v>128433.95359400001</v>
      </c>
      <c r="F21">
        <v>919</v>
      </c>
      <c r="G21">
        <f t="shared" si="0"/>
        <v>139.75403002611534</v>
      </c>
      <c r="H21">
        <v>472.19645800000001</v>
      </c>
      <c r="I21">
        <v>16.180794639999998</v>
      </c>
    </row>
    <row r="22" spans="1:9" x14ac:dyDescent="0.2">
      <c r="A22">
        <v>18</v>
      </c>
      <c r="B22" t="s">
        <v>15</v>
      </c>
      <c r="C22" t="s">
        <v>31</v>
      </c>
      <c r="D22">
        <v>208.22833489999999</v>
      </c>
      <c r="E22">
        <v>126814.694443</v>
      </c>
      <c r="F22">
        <v>895</v>
      </c>
      <c r="G22">
        <f t="shared" si="0"/>
        <v>141.69239602569832</v>
      </c>
      <c r="H22">
        <v>469.400441</v>
      </c>
      <c r="I22">
        <v>16.282645680000002</v>
      </c>
    </row>
    <row r="23" spans="1:9" x14ac:dyDescent="0.2">
      <c r="A23">
        <v>18</v>
      </c>
      <c r="B23" t="s">
        <v>15</v>
      </c>
      <c r="C23" t="s">
        <v>32</v>
      </c>
      <c r="D23">
        <v>203.84011369999999</v>
      </c>
      <c r="E23">
        <v>127866.92817899999</v>
      </c>
      <c r="F23">
        <v>866</v>
      </c>
      <c r="G23">
        <f t="shared" si="0"/>
        <v>147.65234200808314</v>
      </c>
      <c r="H23">
        <v>476.03887300000002</v>
      </c>
      <c r="I23">
        <v>16.110161189999999</v>
      </c>
    </row>
    <row r="24" spans="1:9" x14ac:dyDescent="0.2">
      <c r="A24">
        <v>18</v>
      </c>
      <c r="B24" t="s">
        <v>15</v>
      </c>
      <c r="C24" t="s">
        <v>33</v>
      </c>
      <c r="D24">
        <v>193.19997269999999</v>
      </c>
      <c r="E24">
        <v>123673.877138</v>
      </c>
      <c r="F24">
        <v>910</v>
      </c>
      <c r="G24">
        <f t="shared" si="0"/>
        <v>135.9053594923077</v>
      </c>
      <c r="H24">
        <v>472.10777000000002</v>
      </c>
      <c r="I24">
        <v>15.684063419999999</v>
      </c>
    </row>
    <row r="25" spans="1:9" x14ac:dyDescent="0.2">
      <c r="A25">
        <v>18</v>
      </c>
      <c r="B25" t="s">
        <v>15</v>
      </c>
      <c r="C25" t="s">
        <v>34</v>
      </c>
      <c r="D25">
        <v>210.15196090000001</v>
      </c>
      <c r="E25">
        <v>132054.584688</v>
      </c>
      <c r="F25">
        <v>913</v>
      </c>
      <c r="G25">
        <f t="shared" si="0"/>
        <v>144.63809932968238</v>
      </c>
      <c r="H25">
        <v>488.52649400000001</v>
      </c>
      <c r="I25">
        <v>16.35768281</v>
      </c>
    </row>
    <row r="26" spans="1:9" x14ac:dyDescent="0.2">
      <c r="A26">
        <v>18</v>
      </c>
      <c r="B26" t="s">
        <v>15</v>
      </c>
      <c r="C26" t="s">
        <v>35</v>
      </c>
      <c r="D26">
        <v>210.27127659999999</v>
      </c>
      <c r="E26">
        <v>123847.700996</v>
      </c>
      <c r="F26">
        <v>863</v>
      </c>
      <c r="G26">
        <f t="shared" si="0"/>
        <v>143.50834414368481</v>
      </c>
      <c r="H26">
        <v>459.84322600000002</v>
      </c>
      <c r="I26">
        <v>16.362325770000002</v>
      </c>
    </row>
    <row r="27" spans="1:9" x14ac:dyDescent="0.2">
      <c r="A27">
        <v>18</v>
      </c>
      <c r="B27" t="s">
        <v>15</v>
      </c>
      <c r="C27" t="s">
        <v>36</v>
      </c>
      <c r="D27">
        <v>211.1270011</v>
      </c>
      <c r="E27">
        <v>132986.93990100001</v>
      </c>
      <c r="F27">
        <v>919</v>
      </c>
      <c r="G27">
        <f t="shared" si="0"/>
        <v>144.70831327638737</v>
      </c>
      <c r="H27">
        <v>482.92805600000003</v>
      </c>
      <c r="I27">
        <v>16.3955862</v>
      </c>
    </row>
    <row r="28" spans="1:9" x14ac:dyDescent="0.2">
      <c r="A28">
        <v>16</v>
      </c>
      <c r="B28" t="s">
        <v>9</v>
      </c>
      <c r="C28" t="s">
        <v>37</v>
      </c>
      <c r="D28">
        <v>209.7006131</v>
      </c>
      <c r="E28">
        <v>120801.288028</v>
      </c>
      <c r="F28">
        <v>880</v>
      </c>
      <c r="G28">
        <f t="shared" si="0"/>
        <v>137.27419094090908</v>
      </c>
      <c r="H28">
        <v>464.64842700000003</v>
      </c>
      <c r="I28">
        <v>16.340107499999998</v>
      </c>
    </row>
    <row r="29" spans="1:9" x14ac:dyDescent="0.2">
      <c r="A29">
        <v>16</v>
      </c>
      <c r="B29" t="s">
        <v>9</v>
      </c>
      <c r="C29" t="s">
        <v>38</v>
      </c>
      <c r="D29">
        <v>207.00386560000001</v>
      </c>
      <c r="E29">
        <v>120911.87596600001</v>
      </c>
      <c r="F29">
        <v>863</v>
      </c>
      <c r="G29">
        <f t="shared" si="0"/>
        <v>140.10646114252609</v>
      </c>
      <c r="H29">
        <v>451.33979199999999</v>
      </c>
      <c r="I29">
        <v>16.234700719999999</v>
      </c>
    </row>
    <row r="30" spans="1:9" x14ac:dyDescent="0.2">
      <c r="A30">
        <v>16</v>
      </c>
      <c r="B30" t="s">
        <v>9</v>
      </c>
      <c r="C30" t="s">
        <v>39</v>
      </c>
      <c r="D30">
        <v>206.62972210000001</v>
      </c>
      <c r="E30">
        <v>126263.552933</v>
      </c>
      <c r="F30">
        <v>905</v>
      </c>
      <c r="G30">
        <f t="shared" si="0"/>
        <v>139.5177380475138</v>
      </c>
      <c r="H30">
        <v>471.891412</v>
      </c>
      <c r="I30">
        <v>16.220022610000001</v>
      </c>
    </row>
    <row r="31" spans="1:9" x14ac:dyDescent="0.2">
      <c r="A31">
        <v>16</v>
      </c>
      <c r="B31" t="s">
        <v>9</v>
      </c>
      <c r="C31" t="s">
        <v>40</v>
      </c>
      <c r="D31">
        <v>213.62183010000001</v>
      </c>
      <c r="E31">
        <v>129155.322606</v>
      </c>
      <c r="F31">
        <v>908</v>
      </c>
      <c r="G31">
        <f t="shared" si="0"/>
        <v>142.24154472026433</v>
      </c>
      <c r="H31">
        <v>480.97805299999999</v>
      </c>
      <c r="I31">
        <v>16.492172740000001</v>
      </c>
    </row>
    <row r="32" spans="1:9" x14ac:dyDescent="0.2">
      <c r="A32">
        <v>16</v>
      </c>
      <c r="B32" t="s">
        <v>9</v>
      </c>
      <c r="C32" t="s">
        <v>41</v>
      </c>
      <c r="D32">
        <v>207.08916830000001</v>
      </c>
      <c r="E32">
        <v>139700.13719400001</v>
      </c>
      <c r="F32">
        <v>1003</v>
      </c>
      <c r="G32">
        <f t="shared" si="0"/>
        <v>139.28229032303091</v>
      </c>
      <c r="H32">
        <v>468.59191800000002</v>
      </c>
      <c r="I32">
        <v>16.238045400000001</v>
      </c>
    </row>
    <row r="33" spans="1:9" x14ac:dyDescent="0.2">
      <c r="A33">
        <v>16</v>
      </c>
      <c r="B33" t="s">
        <v>9</v>
      </c>
      <c r="C33" t="s">
        <v>42</v>
      </c>
      <c r="D33">
        <v>222.9122476</v>
      </c>
      <c r="E33">
        <v>131963.776706</v>
      </c>
      <c r="F33">
        <v>911</v>
      </c>
      <c r="G33">
        <f t="shared" si="0"/>
        <v>144.85595686717892</v>
      </c>
      <c r="H33">
        <v>472.19121899999999</v>
      </c>
      <c r="I33">
        <v>16.846978620000002</v>
      </c>
    </row>
    <row r="34" spans="1:9" x14ac:dyDescent="0.2">
      <c r="A34">
        <v>16</v>
      </c>
      <c r="B34" t="s">
        <v>9</v>
      </c>
      <c r="C34" t="s">
        <v>43</v>
      </c>
      <c r="D34">
        <v>214.22272709999999</v>
      </c>
      <c r="E34">
        <v>123568.384038</v>
      </c>
      <c r="F34">
        <v>842</v>
      </c>
      <c r="G34">
        <f t="shared" si="0"/>
        <v>146.75580052019004</v>
      </c>
      <c r="H34">
        <v>459.28888799999999</v>
      </c>
      <c r="I34">
        <v>16.515351880000001</v>
      </c>
    </row>
    <row r="35" spans="1:9" x14ac:dyDescent="0.2">
      <c r="A35">
        <v>16</v>
      </c>
      <c r="B35" t="s">
        <v>9</v>
      </c>
      <c r="C35" t="s">
        <v>44</v>
      </c>
      <c r="D35">
        <v>217.65156490000001</v>
      </c>
      <c r="E35">
        <v>136006.679898</v>
      </c>
      <c r="F35">
        <v>928</v>
      </c>
      <c r="G35">
        <f t="shared" si="0"/>
        <v>146.55892230387931</v>
      </c>
      <c r="H35">
        <v>475.52937200000002</v>
      </c>
      <c r="I35">
        <v>16.646999109999999</v>
      </c>
    </row>
    <row r="36" spans="1:9" x14ac:dyDescent="0.2">
      <c r="A36">
        <v>16</v>
      </c>
      <c r="B36" t="s">
        <v>9</v>
      </c>
      <c r="C36" t="s">
        <v>45</v>
      </c>
      <c r="D36">
        <v>219.71070330000001</v>
      </c>
      <c r="E36">
        <v>140263.865949</v>
      </c>
      <c r="F36">
        <v>952</v>
      </c>
      <c r="G36">
        <f t="shared" si="0"/>
        <v>147.33599364390756</v>
      </c>
      <c r="H36">
        <v>478.09361699999999</v>
      </c>
      <c r="I36">
        <v>16.725559959999998</v>
      </c>
    </row>
    <row r="37" spans="1:9" x14ac:dyDescent="0.2">
      <c r="A37">
        <v>16</v>
      </c>
      <c r="B37" t="s">
        <v>9</v>
      </c>
      <c r="C37" t="s">
        <v>46</v>
      </c>
      <c r="D37">
        <v>212.4103183</v>
      </c>
      <c r="E37">
        <v>128917.963131</v>
      </c>
      <c r="F37">
        <v>910</v>
      </c>
      <c r="G37">
        <f t="shared" si="0"/>
        <v>141.66809135274724</v>
      </c>
      <c r="H37">
        <v>481.31002100000001</v>
      </c>
      <c r="I37">
        <v>16.44534028</v>
      </c>
    </row>
    <row r="38" spans="1:9" x14ac:dyDescent="0.2">
      <c r="A38">
        <v>16</v>
      </c>
      <c r="B38" t="s">
        <v>15</v>
      </c>
      <c r="C38" t="s">
        <v>47</v>
      </c>
      <c r="D38">
        <v>211.48116859999999</v>
      </c>
      <c r="E38">
        <v>128367.421013</v>
      </c>
      <c r="F38">
        <v>960</v>
      </c>
      <c r="G38">
        <f t="shared" si="0"/>
        <v>133.71606355520834</v>
      </c>
      <c r="H38">
        <v>483.44548600000002</v>
      </c>
      <c r="I38">
        <v>16.40933231</v>
      </c>
    </row>
    <row r="39" spans="1:9" x14ac:dyDescent="0.2">
      <c r="A39">
        <v>16</v>
      </c>
      <c r="B39" t="s">
        <v>15</v>
      </c>
      <c r="C39" t="s">
        <v>48</v>
      </c>
      <c r="D39">
        <v>199.96856629999999</v>
      </c>
      <c r="E39">
        <v>123072.086952</v>
      </c>
      <c r="F39">
        <v>916</v>
      </c>
      <c r="G39">
        <f t="shared" si="0"/>
        <v>134.35817352838427</v>
      </c>
      <c r="H39">
        <v>453.92366199999998</v>
      </c>
      <c r="I39">
        <v>15.95643714</v>
      </c>
    </row>
    <row r="40" spans="1:9" x14ac:dyDescent="0.2">
      <c r="A40">
        <v>16</v>
      </c>
      <c r="B40" t="s">
        <v>15</v>
      </c>
      <c r="C40" t="s">
        <v>49</v>
      </c>
      <c r="D40">
        <v>212.602519</v>
      </c>
      <c r="E40">
        <v>127359.24263399999</v>
      </c>
      <c r="F40">
        <v>919</v>
      </c>
      <c r="G40">
        <f t="shared" si="0"/>
        <v>138.58459481392816</v>
      </c>
      <c r="H40">
        <v>472.13785300000001</v>
      </c>
      <c r="I40">
        <v>16.452778930000001</v>
      </c>
    </row>
    <row r="41" spans="1:9" x14ac:dyDescent="0.2">
      <c r="A41">
        <v>16</v>
      </c>
      <c r="B41" t="s">
        <v>15</v>
      </c>
      <c r="C41" t="s">
        <v>50</v>
      </c>
      <c r="D41">
        <v>197.34686339999999</v>
      </c>
      <c r="E41">
        <v>130757.274295</v>
      </c>
      <c r="F41">
        <v>941</v>
      </c>
      <c r="G41">
        <f t="shared" si="0"/>
        <v>138.9556581243358</v>
      </c>
      <c r="H41">
        <v>467.94404100000003</v>
      </c>
      <c r="I41">
        <v>15.85149301</v>
      </c>
    </row>
    <row r="42" spans="1:9" x14ac:dyDescent="0.2">
      <c r="A42">
        <v>16</v>
      </c>
      <c r="B42" t="s">
        <v>15</v>
      </c>
      <c r="C42" t="s">
        <v>51</v>
      </c>
      <c r="D42">
        <v>210.58765170000001</v>
      </c>
      <c r="E42">
        <v>129098.38030800001</v>
      </c>
      <c r="F42">
        <v>910</v>
      </c>
      <c r="G42">
        <f t="shared" si="0"/>
        <v>141.86635198681319</v>
      </c>
      <c r="H42">
        <v>479.86873500000002</v>
      </c>
      <c r="I42">
        <v>16.374630549999999</v>
      </c>
    </row>
    <row r="43" spans="1:9" x14ac:dyDescent="0.2">
      <c r="A43">
        <v>16</v>
      </c>
      <c r="B43" t="s">
        <v>15</v>
      </c>
      <c r="C43" t="s">
        <v>52</v>
      </c>
      <c r="D43">
        <v>197.28747559999999</v>
      </c>
      <c r="E43">
        <v>128789.693111</v>
      </c>
      <c r="F43">
        <v>890</v>
      </c>
      <c r="G43">
        <f t="shared" si="0"/>
        <v>144.7075203494382</v>
      </c>
      <c r="H43">
        <v>437.42486700000001</v>
      </c>
      <c r="I43">
        <v>15.849107719999999</v>
      </c>
    </row>
    <row r="44" spans="1:9" x14ac:dyDescent="0.2">
      <c r="A44">
        <v>14</v>
      </c>
      <c r="B44" t="s">
        <v>15</v>
      </c>
      <c r="C44" t="s">
        <v>53</v>
      </c>
      <c r="D44">
        <v>208.01129928571433</v>
      </c>
      <c r="E44">
        <v>128925.45553799999</v>
      </c>
      <c r="F44">
        <v>894</v>
      </c>
      <c r="G44">
        <f t="shared" si="0"/>
        <v>144.21191894630871</v>
      </c>
      <c r="H44">
        <v>473.76074899999998</v>
      </c>
      <c r="I44">
        <v>16.274157800000001</v>
      </c>
    </row>
    <row r="45" spans="1:9" x14ac:dyDescent="0.2">
      <c r="A45">
        <v>14</v>
      </c>
      <c r="B45" t="s">
        <v>15</v>
      </c>
      <c r="C45" t="s">
        <v>54</v>
      </c>
      <c r="D45">
        <v>207.41580114285716</v>
      </c>
      <c r="E45">
        <v>133421.19985100001</v>
      </c>
      <c r="F45">
        <v>956</v>
      </c>
      <c r="G45">
        <f t="shared" si="0"/>
        <v>139.56192453033475</v>
      </c>
      <c r="H45">
        <v>471.52859100000001</v>
      </c>
      <c r="I45">
        <v>16.25084614</v>
      </c>
    </row>
    <row r="46" spans="1:9" x14ac:dyDescent="0.2">
      <c r="A46">
        <v>14</v>
      </c>
      <c r="B46" t="s">
        <v>15</v>
      </c>
      <c r="C46" t="s">
        <v>55</v>
      </c>
      <c r="D46">
        <v>214.25080114285717</v>
      </c>
      <c r="E46">
        <v>136683.99355300001</v>
      </c>
      <c r="F46">
        <v>901</v>
      </c>
      <c r="G46">
        <f t="shared" si="0"/>
        <v>151.70254556381798</v>
      </c>
      <c r="H46">
        <v>451.16395899999998</v>
      </c>
      <c r="I46">
        <v>16.516434010000001</v>
      </c>
    </row>
    <row r="47" spans="1:9" x14ac:dyDescent="0.2">
      <c r="A47">
        <v>14</v>
      </c>
      <c r="B47" t="s">
        <v>15</v>
      </c>
      <c r="C47" t="s">
        <v>56</v>
      </c>
      <c r="D47">
        <v>217.12355314285713</v>
      </c>
      <c r="E47">
        <v>135225.07192700001</v>
      </c>
      <c r="F47">
        <v>920</v>
      </c>
      <c r="G47">
        <f t="shared" si="0"/>
        <v>146.98377383369566</v>
      </c>
      <c r="H47">
        <v>450.57825800000001</v>
      </c>
      <c r="I47">
        <v>16.626794459999999</v>
      </c>
    </row>
    <row r="48" spans="1:9" x14ac:dyDescent="0.2">
      <c r="A48">
        <v>14</v>
      </c>
      <c r="B48" t="s">
        <v>15</v>
      </c>
      <c r="C48" t="s">
        <v>57</v>
      </c>
      <c r="D48">
        <v>214.80850714285717</v>
      </c>
      <c r="E48">
        <v>128181.309606</v>
      </c>
      <c r="F48">
        <v>877</v>
      </c>
      <c r="G48">
        <f t="shared" si="0"/>
        <v>146.15884789737743</v>
      </c>
      <c r="H48">
        <v>447.58790199999999</v>
      </c>
      <c r="I48">
        <v>16.53791661</v>
      </c>
    </row>
    <row r="49" spans="1:9" x14ac:dyDescent="0.2">
      <c r="A49">
        <v>14</v>
      </c>
      <c r="B49" t="s">
        <v>15</v>
      </c>
      <c r="C49" t="s">
        <v>58</v>
      </c>
      <c r="D49">
        <v>216.16201014285716</v>
      </c>
      <c r="E49">
        <v>128491.495285</v>
      </c>
      <c r="F49">
        <v>895</v>
      </c>
      <c r="G49">
        <f t="shared" si="0"/>
        <v>143.56591651955307</v>
      </c>
      <c r="H49">
        <v>467.669466</v>
      </c>
      <c r="I49">
        <v>16.589937290000002</v>
      </c>
    </row>
    <row r="50" spans="1:9" x14ac:dyDescent="0.2">
      <c r="A50">
        <v>14</v>
      </c>
      <c r="B50" t="s">
        <v>15</v>
      </c>
      <c r="C50" t="s">
        <v>59</v>
      </c>
      <c r="D50">
        <v>218.95755728571433</v>
      </c>
      <c r="E50">
        <v>136768.507912</v>
      </c>
      <c r="F50">
        <v>934</v>
      </c>
      <c r="G50">
        <f t="shared" si="0"/>
        <v>146.43309198286937</v>
      </c>
      <c r="H50">
        <v>476.40952700000003</v>
      </c>
      <c r="I50">
        <v>16.696868590000001</v>
      </c>
    </row>
    <row r="51" spans="1:9" x14ac:dyDescent="0.2">
      <c r="A51">
        <v>14</v>
      </c>
      <c r="B51" t="s">
        <v>9</v>
      </c>
      <c r="C51" t="s">
        <v>60</v>
      </c>
      <c r="D51">
        <v>203.83741414285714</v>
      </c>
      <c r="E51">
        <v>117721.309073</v>
      </c>
      <c r="F51">
        <v>884</v>
      </c>
      <c r="G51">
        <f t="shared" si="0"/>
        <v>133.1689016662896</v>
      </c>
      <c r="H51">
        <v>460.78711299999998</v>
      </c>
      <c r="I51">
        <v>16.110054510000001</v>
      </c>
    </row>
    <row r="52" spans="1:9" x14ac:dyDescent="0.2">
      <c r="A52">
        <v>14</v>
      </c>
      <c r="B52" t="s">
        <v>9</v>
      </c>
      <c r="C52" t="s">
        <v>61</v>
      </c>
      <c r="D52">
        <v>210.31500742857139</v>
      </c>
      <c r="E52">
        <v>123452.401566</v>
      </c>
      <c r="F52">
        <v>904</v>
      </c>
      <c r="G52">
        <f t="shared" si="0"/>
        <v>136.56239111283185</v>
      </c>
      <c r="H52">
        <v>453.53305599999999</v>
      </c>
      <c r="I52">
        <v>16.364027140000001</v>
      </c>
    </row>
    <row r="53" spans="1:9" x14ac:dyDescent="0.2">
      <c r="A53">
        <v>14</v>
      </c>
      <c r="B53" t="s">
        <v>9</v>
      </c>
      <c r="C53" t="s">
        <v>62</v>
      </c>
      <c r="D53">
        <v>204.49229999999997</v>
      </c>
      <c r="E53">
        <v>128500.78587000001</v>
      </c>
      <c r="F53">
        <v>900</v>
      </c>
      <c r="G53">
        <f t="shared" si="0"/>
        <v>142.77865096666667</v>
      </c>
      <c r="H53">
        <v>451.71912400000002</v>
      </c>
      <c r="I53">
        <v>16.135912829999999</v>
      </c>
    </row>
    <row r="54" spans="1:9" x14ac:dyDescent="0.2">
      <c r="A54">
        <v>14</v>
      </c>
      <c r="B54" t="s">
        <v>9</v>
      </c>
      <c r="C54" t="s">
        <v>63</v>
      </c>
      <c r="D54">
        <v>206.73824014285714</v>
      </c>
      <c r="E54">
        <v>120810.87831</v>
      </c>
      <c r="F54">
        <v>878</v>
      </c>
      <c r="G54">
        <f t="shared" si="0"/>
        <v>137.59781128701596</v>
      </c>
      <c r="H54">
        <v>443.191305</v>
      </c>
      <c r="I54">
        <v>16.224281269999999</v>
      </c>
    </row>
    <row r="55" spans="1:9" x14ac:dyDescent="0.2">
      <c r="A55">
        <v>14</v>
      </c>
      <c r="B55" t="s">
        <v>9</v>
      </c>
      <c r="C55" t="s">
        <v>64</v>
      </c>
      <c r="D55">
        <v>207.30404414285712</v>
      </c>
      <c r="E55">
        <v>124849.286057</v>
      </c>
      <c r="F55">
        <v>910</v>
      </c>
      <c r="G55">
        <f t="shared" si="0"/>
        <v>137.19701764505496</v>
      </c>
      <c r="H55">
        <v>456.59860800000001</v>
      </c>
      <c r="I55">
        <v>16.246467519999999</v>
      </c>
    </row>
    <row r="56" spans="1:9" x14ac:dyDescent="0.2">
      <c r="A56">
        <v>14</v>
      </c>
      <c r="B56" t="s">
        <v>9</v>
      </c>
      <c r="C56" t="s">
        <v>65</v>
      </c>
      <c r="D56">
        <v>210.60222857142853</v>
      </c>
      <c r="E56">
        <v>117011.628217</v>
      </c>
      <c r="F56">
        <v>863</v>
      </c>
      <c r="G56">
        <f t="shared" si="0"/>
        <v>135.58705471263036</v>
      </c>
      <c r="H56">
        <v>467.49028700000002</v>
      </c>
      <c r="I56">
        <v>16.37519727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4E30D-BAD1-0A4B-8893-E4589C2F26CD}">
  <dimension ref="A1:I48"/>
  <sheetViews>
    <sheetView workbookViewId="0">
      <selection activeCell="G13" sqref="G13"/>
    </sheetView>
  </sheetViews>
  <sheetFormatPr baseColWidth="10" defaultRowHeight="16" x14ac:dyDescent="0.2"/>
  <cols>
    <col min="1" max="1" width="10.83203125" style="4"/>
    <col min="2" max="2" width="21.1640625" style="4" customWidth="1"/>
    <col min="3" max="3" width="29" style="4" customWidth="1"/>
    <col min="4" max="5" width="21.33203125" style="4" customWidth="1"/>
    <col min="6" max="6" width="27.5" style="4" customWidth="1"/>
    <col min="7" max="16384" width="10.83203125" style="4"/>
  </cols>
  <sheetData>
    <row r="1" spans="1:9" x14ac:dyDescent="0.2">
      <c r="A1" s="7" t="s">
        <v>205</v>
      </c>
      <c r="B1" s="7"/>
      <c r="C1" s="5"/>
      <c r="D1" s="5"/>
      <c r="E1" s="5"/>
      <c r="F1" s="5"/>
      <c r="G1" s="5"/>
      <c r="H1" s="5"/>
      <c r="I1" s="5"/>
    </row>
    <row r="2" spans="1:9" ht="51" x14ac:dyDescent="0.2">
      <c r="A2" s="9" t="s">
        <v>66</v>
      </c>
      <c r="B2" s="9" t="s">
        <v>67</v>
      </c>
      <c r="C2" s="9" t="s">
        <v>68</v>
      </c>
      <c r="D2" s="9" t="s">
        <v>69</v>
      </c>
      <c r="E2" s="9" t="s">
        <v>70</v>
      </c>
      <c r="F2" s="9" t="s">
        <v>212</v>
      </c>
      <c r="G2" s="6"/>
      <c r="H2" s="6"/>
      <c r="I2" s="6"/>
    </row>
    <row r="3" spans="1:9" x14ac:dyDescent="0.2">
      <c r="A3" s="5" t="s">
        <v>71</v>
      </c>
      <c r="B3" s="5" t="s">
        <v>72</v>
      </c>
      <c r="C3" s="5" t="s">
        <v>73</v>
      </c>
      <c r="D3" s="5" t="s">
        <v>74</v>
      </c>
      <c r="E3" s="5" t="s">
        <v>75</v>
      </c>
      <c r="F3" s="5" t="s">
        <v>77</v>
      </c>
      <c r="G3" s="5"/>
      <c r="H3" s="5"/>
      <c r="I3" s="5"/>
    </row>
    <row r="4" spans="1:9" x14ac:dyDescent="0.2">
      <c r="A4" s="5"/>
      <c r="B4" s="5"/>
      <c r="C4" s="5"/>
      <c r="D4" s="5"/>
      <c r="E4" s="5"/>
      <c r="F4" s="5"/>
      <c r="G4" s="5"/>
      <c r="H4" s="5"/>
      <c r="I4" s="5"/>
    </row>
    <row r="5" spans="1:9" x14ac:dyDescent="0.2">
      <c r="A5" s="5" t="s">
        <v>78</v>
      </c>
      <c r="B5" s="5" t="s">
        <v>79</v>
      </c>
      <c r="C5" s="5" t="s">
        <v>80</v>
      </c>
      <c r="D5" s="5" t="s">
        <v>81</v>
      </c>
      <c r="E5" s="5" t="s">
        <v>82</v>
      </c>
      <c r="F5" s="5" t="s">
        <v>83</v>
      </c>
      <c r="G5" s="5"/>
      <c r="H5" s="5"/>
      <c r="I5" s="5"/>
    </row>
    <row r="6" spans="1:9" x14ac:dyDescent="0.2">
      <c r="A6" s="5"/>
      <c r="B6" s="5"/>
      <c r="C6" s="5" t="s">
        <v>84</v>
      </c>
      <c r="D6" s="5" t="s">
        <v>85</v>
      </c>
      <c r="E6" s="5" t="s">
        <v>86</v>
      </c>
      <c r="F6" s="5"/>
      <c r="G6" s="5"/>
      <c r="H6" s="5"/>
      <c r="I6" s="5"/>
    </row>
    <row r="7" spans="1:9" x14ac:dyDescent="0.2">
      <c r="A7" s="5" t="s">
        <v>209</v>
      </c>
      <c r="B7" s="5" t="s">
        <v>88</v>
      </c>
      <c r="C7" s="5" t="s">
        <v>191</v>
      </c>
      <c r="D7" s="5" t="s">
        <v>192</v>
      </c>
      <c r="E7" s="5" t="s">
        <v>73</v>
      </c>
      <c r="F7" s="5" t="s">
        <v>83</v>
      </c>
      <c r="G7" s="5"/>
      <c r="H7" s="5"/>
      <c r="I7" s="5"/>
    </row>
    <row r="8" spans="1:9" ht="34" x14ac:dyDescent="0.2">
      <c r="A8" s="5"/>
      <c r="B8" s="5"/>
      <c r="C8" s="6" t="s">
        <v>193</v>
      </c>
      <c r="D8" s="5" t="s">
        <v>194</v>
      </c>
      <c r="E8" s="5" t="s">
        <v>195</v>
      </c>
      <c r="F8" s="5"/>
      <c r="G8" s="5"/>
      <c r="H8" s="5"/>
      <c r="I8" s="5"/>
    </row>
    <row r="9" spans="1:9" x14ac:dyDescent="0.2">
      <c r="A9" s="5" t="s">
        <v>210</v>
      </c>
      <c r="B9" s="5" t="s">
        <v>88</v>
      </c>
      <c r="C9" s="5" t="s">
        <v>196</v>
      </c>
      <c r="D9" s="5" t="s">
        <v>197</v>
      </c>
      <c r="E9" s="5" t="s">
        <v>73</v>
      </c>
      <c r="F9" s="5" t="s">
        <v>83</v>
      </c>
      <c r="G9" s="5"/>
      <c r="H9" s="5"/>
      <c r="I9" s="5"/>
    </row>
    <row r="10" spans="1:9" x14ac:dyDescent="0.2">
      <c r="A10" s="5"/>
      <c r="B10" s="5"/>
      <c r="C10" s="5" t="s">
        <v>198</v>
      </c>
      <c r="D10" s="5" t="s">
        <v>199</v>
      </c>
      <c r="E10" s="5" t="s">
        <v>200</v>
      </c>
      <c r="F10" s="5"/>
      <c r="G10" s="5"/>
      <c r="H10" s="5"/>
      <c r="I10" s="5"/>
    </row>
    <row r="11" spans="1:9" x14ac:dyDescent="0.2">
      <c r="A11" s="5" t="s">
        <v>87</v>
      </c>
      <c r="B11" s="5" t="s">
        <v>88</v>
      </c>
      <c r="C11" s="5" t="s">
        <v>89</v>
      </c>
      <c r="D11" s="5" t="s">
        <v>90</v>
      </c>
      <c r="E11" s="5" t="s">
        <v>91</v>
      </c>
      <c r="F11" s="5" t="s">
        <v>83</v>
      </c>
      <c r="G11" s="5"/>
      <c r="H11" s="5"/>
      <c r="I11" s="5"/>
    </row>
    <row r="12" spans="1:9" x14ac:dyDescent="0.2">
      <c r="A12" s="5"/>
      <c r="B12" s="5"/>
      <c r="C12" s="5" t="s">
        <v>92</v>
      </c>
      <c r="D12" s="5" t="s">
        <v>73</v>
      </c>
      <c r="E12" s="5" t="s">
        <v>93</v>
      </c>
      <c r="F12" s="5"/>
      <c r="G12" s="5"/>
      <c r="H12" s="5"/>
      <c r="I12" s="5"/>
    </row>
    <row r="13" spans="1:9" x14ac:dyDescent="0.2">
      <c r="A13" s="5" t="s">
        <v>94</v>
      </c>
      <c r="B13" s="5" t="s">
        <v>79</v>
      </c>
      <c r="C13" s="5" t="s">
        <v>95</v>
      </c>
      <c r="D13" s="5" t="s">
        <v>96</v>
      </c>
      <c r="E13" s="5" t="s">
        <v>97</v>
      </c>
      <c r="F13" s="5" t="s">
        <v>83</v>
      </c>
      <c r="G13" s="5"/>
      <c r="H13" s="5"/>
      <c r="I13" s="5"/>
    </row>
    <row r="14" spans="1:9" x14ac:dyDescent="0.2">
      <c r="A14" s="5"/>
      <c r="B14" s="5"/>
      <c r="C14" s="5" t="s">
        <v>98</v>
      </c>
      <c r="D14" s="5" t="s">
        <v>99</v>
      </c>
      <c r="E14" s="5" t="s">
        <v>100</v>
      </c>
      <c r="F14" s="5"/>
      <c r="G14" s="5"/>
      <c r="H14" s="5"/>
      <c r="I14" s="5"/>
    </row>
    <row r="15" spans="1:9" x14ac:dyDescent="0.2">
      <c r="A15" s="5" t="s">
        <v>101</v>
      </c>
      <c r="B15" s="5" t="s">
        <v>88</v>
      </c>
      <c r="C15" s="5" t="s">
        <v>102</v>
      </c>
      <c r="D15" s="5" t="s">
        <v>103</v>
      </c>
      <c r="E15" s="5" t="s">
        <v>104</v>
      </c>
      <c r="F15" s="5" t="s">
        <v>83</v>
      </c>
      <c r="G15" s="5"/>
      <c r="H15" s="5"/>
      <c r="I15" s="5"/>
    </row>
    <row r="16" spans="1:9" x14ac:dyDescent="0.2">
      <c r="A16" s="5"/>
      <c r="B16" s="5"/>
      <c r="C16" s="5" t="s">
        <v>105</v>
      </c>
      <c r="D16" s="5" t="s">
        <v>106</v>
      </c>
      <c r="E16" s="5" t="s">
        <v>73</v>
      </c>
      <c r="F16" s="5"/>
      <c r="G16" s="5"/>
      <c r="H16" s="5"/>
      <c r="I16" s="5"/>
    </row>
    <row r="17" spans="1:9" x14ac:dyDescent="0.2">
      <c r="A17" s="5" t="s">
        <v>107</v>
      </c>
      <c r="B17" s="5" t="s">
        <v>88</v>
      </c>
      <c r="C17" s="5" t="s">
        <v>108</v>
      </c>
      <c r="D17" s="5" t="s">
        <v>109</v>
      </c>
      <c r="E17" s="5" t="s">
        <v>110</v>
      </c>
      <c r="F17" s="5" t="s">
        <v>83</v>
      </c>
      <c r="G17" s="5"/>
      <c r="H17" s="5"/>
      <c r="I17" s="5"/>
    </row>
    <row r="18" spans="1:9" x14ac:dyDescent="0.2">
      <c r="A18" s="5"/>
      <c r="B18" s="5"/>
      <c r="C18" s="5" t="s">
        <v>111</v>
      </c>
      <c r="D18" s="5" t="s">
        <v>112</v>
      </c>
      <c r="E18" s="5" t="s">
        <v>113</v>
      </c>
      <c r="F18" s="5"/>
      <c r="G18" s="5"/>
      <c r="H18" s="5"/>
      <c r="I18" s="5"/>
    </row>
    <row r="19" spans="1:9" x14ac:dyDescent="0.2">
      <c r="A19" s="5" t="s">
        <v>114</v>
      </c>
      <c r="B19" s="5" t="s">
        <v>88</v>
      </c>
      <c r="C19" s="5" t="s">
        <v>115</v>
      </c>
      <c r="D19" s="5" t="s">
        <v>116</v>
      </c>
      <c r="E19" s="5" t="s">
        <v>117</v>
      </c>
      <c r="F19" s="5" t="s">
        <v>83</v>
      </c>
      <c r="G19" s="5"/>
      <c r="H19" s="5"/>
      <c r="I19" s="5"/>
    </row>
    <row r="20" spans="1:9" x14ac:dyDescent="0.2">
      <c r="A20" s="5"/>
      <c r="B20" s="5"/>
      <c r="C20" s="5" t="s">
        <v>118</v>
      </c>
      <c r="D20" s="5" t="s">
        <v>119</v>
      </c>
      <c r="E20" s="5" t="s">
        <v>120</v>
      </c>
      <c r="F20" s="5"/>
      <c r="G20" s="5"/>
      <c r="H20" s="5"/>
      <c r="I20" s="5"/>
    </row>
    <row r="21" spans="1:9" x14ac:dyDescent="0.2">
      <c r="A21" s="5" t="s">
        <v>121</v>
      </c>
      <c r="B21" s="5" t="s">
        <v>88</v>
      </c>
      <c r="C21" s="7" t="s">
        <v>122</v>
      </c>
      <c r="D21" s="5" t="s">
        <v>123</v>
      </c>
      <c r="E21" s="5" t="s">
        <v>73</v>
      </c>
      <c r="F21" s="5" t="s">
        <v>124</v>
      </c>
      <c r="G21" s="5"/>
      <c r="H21" s="5"/>
      <c r="I21" s="5"/>
    </row>
    <row r="22" spans="1:9" x14ac:dyDescent="0.2">
      <c r="A22" s="5"/>
      <c r="B22" s="5"/>
      <c r="C22" s="7" t="s">
        <v>125</v>
      </c>
      <c r="D22" s="5" t="s">
        <v>126</v>
      </c>
      <c r="E22" s="5" t="s">
        <v>127</v>
      </c>
      <c r="F22" s="5"/>
      <c r="G22" s="5"/>
      <c r="H22" s="5"/>
      <c r="I22" s="5"/>
    </row>
    <row r="23" spans="1:9" x14ac:dyDescent="0.2">
      <c r="A23" s="5" t="s">
        <v>128</v>
      </c>
      <c r="B23" s="5" t="s">
        <v>79</v>
      </c>
      <c r="C23" s="5" t="s">
        <v>129</v>
      </c>
      <c r="D23" s="5" t="s">
        <v>130</v>
      </c>
      <c r="E23" s="5" t="s">
        <v>131</v>
      </c>
      <c r="F23" s="5" t="s">
        <v>77</v>
      </c>
      <c r="G23" s="5"/>
      <c r="H23" s="5"/>
      <c r="I23" s="5"/>
    </row>
    <row r="24" spans="1:9" x14ac:dyDescent="0.2">
      <c r="A24" s="5"/>
      <c r="B24" s="5"/>
      <c r="C24" s="5" t="s">
        <v>132</v>
      </c>
      <c r="D24" s="5" t="s">
        <v>133</v>
      </c>
      <c r="E24" s="5" t="s">
        <v>73</v>
      </c>
      <c r="F24" s="5"/>
      <c r="G24" s="5"/>
      <c r="H24" s="5"/>
      <c r="I24" s="5"/>
    </row>
    <row r="25" spans="1:9" x14ac:dyDescent="0.2">
      <c r="A25" s="5" t="s">
        <v>134</v>
      </c>
      <c r="B25" s="5" t="s">
        <v>79</v>
      </c>
      <c r="C25" s="7" t="s">
        <v>135</v>
      </c>
      <c r="D25" s="5" t="s">
        <v>136</v>
      </c>
      <c r="E25" s="5" t="s">
        <v>73</v>
      </c>
      <c r="F25" s="5" t="s">
        <v>124</v>
      </c>
      <c r="G25" s="5"/>
      <c r="H25" s="5"/>
      <c r="I25" s="5"/>
    </row>
    <row r="26" spans="1:9" x14ac:dyDescent="0.2">
      <c r="A26" s="5"/>
      <c r="B26" s="5"/>
      <c r="C26" s="7" t="s">
        <v>137</v>
      </c>
      <c r="D26" s="5" t="s">
        <v>138</v>
      </c>
      <c r="E26" s="5" t="s">
        <v>73</v>
      </c>
      <c r="F26" s="5"/>
      <c r="G26" s="5"/>
      <c r="H26" s="5"/>
      <c r="I26" s="5"/>
    </row>
    <row r="27" spans="1:9" x14ac:dyDescent="0.2">
      <c r="A27" s="5" t="s">
        <v>139</v>
      </c>
      <c r="B27" s="5" t="s">
        <v>88</v>
      </c>
      <c r="C27" s="7" t="s">
        <v>140</v>
      </c>
      <c r="D27" s="5" t="s">
        <v>141</v>
      </c>
      <c r="E27" s="5" t="s">
        <v>142</v>
      </c>
      <c r="F27" s="5" t="s">
        <v>143</v>
      </c>
      <c r="G27" s="5"/>
      <c r="H27" s="5"/>
      <c r="I27" s="5"/>
    </row>
    <row r="28" spans="1:9" x14ac:dyDescent="0.2">
      <c r="A28" s="5"/>
      <c r="B28" s="5"/>
      <c r="C28" s="7" t="s">
        <v>144</v>
      </c>
      <c r="D28" s="8" t="s">
        <v>145</v>
      </c>
      <c r="E28" s="5" t="s">
        <v>73</v>
      </c>
      <c r="F28" s="5"/>
      <c r="G28" s="5"/>
      <c r="H28" s="5"/>
      <c r="I28" s="5"/>
    </row>
    <row r="29" spans="1:9" x14ac:dyDescent="0.2">
      <c r="A29" s="5" t="s">
        <v>146</v>
      </c>
      <c r="B29" s="5" t="s">
        <v>88</v>
      </c>
      <c r="C29" s="7" t="s">
        <v>147</v>
      </c>
      <c r="D29" s="5" t="s">
        <v>148</v>
      </c>
      <c r="E29" s="5" t="s">
        <v>149</v>
      </c>
      <c r="F29" s="5" t="s">
        <v>150</v>
      </c>
      <c r="G29" s="5"/>
      <c r="H29" s="5"/>
      <c r="I29" s="5"/>
    </row>
    <row r="30" spans="1:9" x14ac:dyDescent="0.2">
      <c r="A30" s="5"/>
      <c r="B30" s="5"/>
      <c r="C30" s="7" t="s">
        <v>151</v>
      </c>
      <c r="D30" s="5" t="s">
        <v>152</v>
      </c>
      <c r="E30" s="5" t="s">
        <v>73</v>
      </c>
      <c r="F30" s="5"/>
      <c r="G30" s="5"/>
      <c r="H30" s="5"/>
      <c r="I30" s="5"/>
    </row>
    <row r="31" spans="1:9" x14ac:dyDescent="0.2">
      <c r="A31" s="5" t="s">
        <v>153</v>
      </c>
      <c r="B31" s="5" t="s">
        <v>88</v>
      </c>
      <c r="C31" s="5" t="s">
        <v>154</v>
      </c>
      <c r="D31" s="5" t="s">
        <v>155</v>
      </c>
      <c r="E31" s="5" t="s">
        <v>73</v>
      </c>
      <c r="F31" s="5" t="s">
        <v>83</v>
      </c>
      <c r="G31" s="5"/>
      <c r="H31" s="5"/>
      <c r="I31" s="5"/>
    </row>
    <row r="32" spans="1:9" x14ac:dyDescent="0.2">
      <c r="A32" s="5"/>
      <c r="B32" s="5"/>
      <c r="C32" s="5" t="s">
        <v>156</v>
      </c>
      <c r="D32" s="5" t="s">
        <v>157</v>
      </c>
      <c r="E32" s="5" t="s">
        <v>158</v>
      </c>
      <c r="F32" s="5"/>
      <c r="G32" s="5"/>
      <c r="H32" s="5"/>
      <c r="I32" s="5"/>
    </row>
    <row r="33" spans="1:9" x14ac:dyDescent="0.2">
      <c r="A33" s="5" t="s">
        <v>159</v>
      </c>
      <c r="B33" s="5" t="s">
        <v>79</v>
      </c>
      <c r="C33" s="7" t="s">
        <v>160</v>
      </c>
      <c r="D33" s="5" t="s">
        <v>161</v>
      </c>
      <c r="E33" s="5" t="s">
        <v>162</v>
      </c>
      <c r="F33" s="5"/>
      <c r="G33" s="5"/>
      <c r="H33" s="5"/>
      <c r="I33" s="5"/>
    </row>
    <row r="34" spans="1:9" x14ac:dyDescent="0.2">
      <c r="A34" s="5"/>
      <c r="B34" s="5"/>
      <c r="C34" s="7" t="s">
        <v>163</v>
      </c>
      <c r="D34" s="5" t="s">
        <v>164</v>
      </c>
      <c r="E34" s="5" t="s">
        <v>165</v>
      </c>
      <c r="F34" s="5"/>
      <c r="G34" s="5"/>
      <c r="H34" s="5"/>
      <c r="I34" s="5"/>
    </row>
    <row r="35" spans="1:9" x14ac:dyDescent="0.2">
      <c r="A35" s="5" t="s">
        <v>166</v>
      </c>
      <c r="B35" s="5" t="s">
        <v>79</v>
      </c>
      <c r="C35" s="5" t="s">
        <v>167</v>
      </c>
      <c r="D35" s="5" t="s">
        <v>73</v>
      </c>
      <c r="E35" s="8" t="s">
        <v>168</v>
      </c>
      <c r="F35" s="5" t="s">
        <v>143</v>
      </c>
      <c r="G35" s="5"/>
      <c r="H35" s="5"/>
      <c r="I35" s="5"/>
    </row>
    <row r="36" spans="1:9" x14ac:dyDescent="0.2">
      <c r="A36" s="5"/>
      <c r="B36" s="5"/>
      <c r="C36" s="5" t="s">
        <v>169</v>
      </c>
      <c r="D36" s="5" t="s">
        <v>73</v>
      </c>
      <c r="E36" s="8" t="s">
        <v>170</v>
      </c>
      <c r="F36" s="5"/>
      <c r="G36" s="5"/>
      <c r="H36" s="5"/>
      <c r="I36" s="5"/>
    </row>
    <row r="37" spans="1:9" x14ac:dyDescent="0.2">
      <c r="A37" s="5" t="s">
        <v>211</v>
      </c>
      <c r="B37" s="5" t="s">
        <v>79</v>
      </c>
      <c r="C37" s="5" t="s">
        <v>201</v>
      </c>
      <c r="D37" s="5" t="s">
        <v>73</v>
      </c>
      <c r="E37" s="5" t="s">
        <v>73</v>
      </c>
      <c r="F37" s="5" t="s">
        <v>83</v>
      </c>
      <c r="G37" s="5"/>
      <c r="H37" s="5"/>
      <c r="I37" s="5"/>
    </row>
    <row r="38" spans="1:9" x14ac:dyDescent="0.2">
      <c r="A38" s="5"/>
      <c r="B38" s="5"/>
      <c r="C38" s="5" t="s">
        <v>202</v>
      </c>
      <c r="D38" s="5" t="s">
        <v>203</v>
      </c>
      <c r="E38" s="5" t="s">
        <v>204</v>
      </c>
      <c r="F38" s="5"/>
      <c r="G38" s="5"/>
      <c r="H38" s="5"/>
      <c r="I38" s="5"/>
    </row>
    <row r="39" spans="1:9" x14ac:dyDescent="0.2">
      <c r="A39" s="5" t="s">
        <v>171</v>
      </c>
      <c r="B39" s="5" t="s">
        <v>172</v>
      </c>
      <c r="C39" s="5" t="s">
        <v>73</v>
      </c>
      <c r="D39" s="5" t="s">
        <v>173</v>
      </c>
      <c r="E39" s="5" t="s">
        <v>174</v>
      </c>
      <c r="F39" s="5" t="s">
        <v>76</v>
      </c>
      <c r="G39" s="5"/>
      <c r="H39" s="5"/>
      <c r="I39" s="5"/>
    </row>
    <row r="40" spans="1:9" x14ac:dyDescent="0.2">
      <c r="A40" s="5"/>
      <c r="B40" s="5"/>
      <c r="C40" s="5"/>
      <c r="D40" s="5"/>
      <c r="E40" s="5"/>
      <c r="F40" s="5"/>
      <c r="G40" s="5"/>
      <c r="H40" s="5"/>
      <c r="I40" s="5"/>
    </row>
    <row r="41" spans="1:9" x14ac:dyDescent="0.2">
      <c r="A41" s="5" t="s">
        <v>175</v>
      </c>
      <c r="B41" s="5" t="s">
        <v>79</v>
      </c>
      <c r="C41" s="5" t="s">
        <v>176</v>
      </c>
      <c r="D41" s="5" t="s">
        <v>177</v>
      </c>
      <c r="E41" s="5" t="s">
        <v>178</v>
      </c>
      <c r="F41" s="5" t="s">
        <v>76</v>
      </c>
      <c r="G41" s="5"/>
      <c r="H41" s="5"/>
      <c r="I41" s="5"/>
    </row>
    <row r="42" spans="1:9" x14ac:dyDescent="0.2">
      <c r="A42" s="5"/>
      <c r="B42" s="5"/>
      <c r="C42" s="5" t="s">
        <v>179</v>
      </c>
      <c r="D42" s="5" t="s">
        <v>180</v>
      </c>
      <c r="E42" s="5" t="s">
        <v>181</v>
      </c>
      <c r="F42" s="5"/>
      <c r="G42" s="5"/>
      <c r="H42" s="5"/>
      <c r="I42" s="5"/>
    </row>
    <row r="43" spans="1:9" x14ac:dyDescent="0.2">
      <c r="A43" s="5" t="s">
        <v>182</v>
      </c>
      <c r="B43" s="5" t="s">
        <v>79</v>
      </c>
      <c r="C43" s="5" t="s">
        <v>183</v>
      </c>
      <c r="D43" s="5" t="s">
        <v>184</v>
      </c>
      <c r="E43" s="5" t="s">
        <v>184</v>
      </c>
      <c r="F43" s="5" t="s">
        <v>76</v>
      </c>
      <c r="G43" s="5"/>
      <c r="H43" s="5"/>
      <c r="I43" s="5"/>
    </row>
    <row r="44" spans="1:9" x14ac:dyDescent="0.2">
      <c r="A44" s="5"/>
      <c r="B44" s="5"/>
      <c r="C44" s="5" t="s">
        <v>185</v>
      </c>
      <c r="D44" s="5" t="s">
        <v>186</v>
      </c>
      <c r="E44" s="5" t="s">
        <v>186</v>
      </c>
      <c r="F44" s="5"/>
      <c r="G44" s="5"/>
      <c r="H44" s="5"/>
      <c r="I44" s="5"/>
    </row>
    <row r="45" spans="1:9" x14ac:dyDescent="0.2">
      <c r="A45" s="5" t="s">
        <v>187</v>
      </c>
      <c r="B45" s="5" t="s">
        <v>188</v>
      </c>
      <c r="C45" s="5" t="s">
        <v>73</v>
      </c>
      <c r="D45" s="5" t="s">
        <v>189</v>
      </c>
      <c r="E45" s="5" t="s">
        <v>190</v>
      </c>
      <c r="F45" s="5" t="s">
        <v>77</v>
      </c>
      <c r="G45" s="5"/>
      <c r="H45" s="5"/>
      <c r="I45" s="5"/>
    </row>
    <row r="46" spans="1:9" x14ac:dyDescent="0.2">
      <c r="A46" s="5" t="s">
        <v>213</v>
      </c>
      <c r="B46" s="5"/>
      <c r="C46" s="5"/>
      <c r="D46" s="5"/>
      <c r="E46" s="5"/>
      <c r="F46" s="5"/>
      <c r="G46" s="5"/>
      <c r="H46" s="5"/>
      <c r="I46" s="5"/>
    </row>
    <row r="47" spans="1:9" x14ac:dyDescent="0.2">
      <c r="A47" s="4" t="s">
        <v>214</v>
      </c>
    </row>
    <row r="48" spans="1:9" x14ac:dyDescent="0.2">
      <c r="A48" s="5" t="s">
        <v>2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EC3EA-B7A4-4847-AFDC-BF21C963ACD8}">
  <dimension ref="A1:C40"/>
  <sheetViews>
    <sheetView workbookViewId="0">
      <selection sqref="A1:XFD1048576"/>
    </sheetView>
  </sheetViews>
  <sheetFormatPr baseColWidth="10" defaultRowHeight="16" x14ac:dyDescent="0.2"/>
  <sheetData>
    <row r="1" spans="1:3" x14ac:dyDescent="0.2">
      <c r="A1" t="s">
        <v>206</v>
      </c>
      <c r="B1" t="s">
        <v>207</v>
      </c>
      <c r="C1" t="s">
        <v>208</v>
      </c>
    </row>
    <row r="2" spans="1:3" x14ac:dyDescent="0.2">
      <c r="A2">
        <v>1</v>
      </c>
      <c r="B2">
        <v>178985</v>
      </c>
      <c r="C2">
        <v>7.8299999999999995E-4</v>
      </c>
    </row>
    <row r="3" spans="1:3" x14ac:dyDescent="0.2">
      <c r="A3">
        <v>1</v>
      </c>
      <c r="B3">
        <v>935304</v>
      </c>
      <c r="C3">
        <v>7.8299999999999995E-4</v>
      </c>
    </row>
    <row r="4" spans="1:3" x14ac:dyDescent="0.2">
      <c r="A4">
        <v>1</v>
      </c>
      <c r="B4">
        <v>1875664</v>
      </c>
      <c r="C4">
        <v>7.1999999999999995E-2</v>
      </c>
    </row>
    <row r="5" spans="1:3" x14ac:dyDescent="0.2">
      <c r="A5">
        <v>1</v>
      </c>
      <c r="B5">
        <v>3062885</v>
      </c>
      <c r="C5">
        <v>0.73</v>
      </c>
    </row>
    <row r="6" spans="1:3" x14ac:dyDescent="0.2">
      <c r="A6">
        <v>1</v>
      </c>
      <c r="B6">
        <v>4180268</v>
      </c>
      <c r="C6">
        <v>0.224</v>
      </c>
    </row>
    <row r="7" spans="1:3" x14ac:dyDescent="0.2">
      <c r="A7">
        <v>1</v>
      </c>
      <c r="B7">
        <v>4617174</v>
      </c>
      <c r="C7">
        <v>5.8630000000000002E-3</v>
      </c>
    </row>
    <row r="8" spans="1:3" x14ac:dyDescent="0.2">
      <c r="A8">
        <v>1</v>
      </c>
      <c r="B8">
        <v>5480810</v>
      </c>
      <c r="C8">
        <v>2.6600000000000001E-4</v>
      </c>
    </row>
    <row r="9" spans="1:3" x14ac:dyDescent="0.2">
      <c r="A9">
        <v>1</v>
      </c>
      <c r="B9">
        <v>6584192</v>
      </c>
      <c r="C9">
        <v>1.489E-5</v>
      </c>
    </row>
    <row r="10" spans="1:3" x14ac:dyDescent="0.2">
      <c r="A10">
        <v>1</v>
      </c>
      <c r="B10">
        <v>6910738</v>
      </c>
      <c r="C10">
        <v>2.6169999999999998E-5</v>
      </c>
    </row>
    <row r="11" spans="1:3" x14ac:dyDescent="0.2">
      <c r="A11">
        <v>1</v>
      </c>
      <c r="B11">
        <v>7865668</v>
      </c>
      <c r="C11">
        <v>4.3599999999999999E-7</v>
      </c>
    </row>
    <row r="12" spans="1:3" x14ac:dyDescent="0.2">
      <c r="A12">
        <v>1</v>
      </c>
      <c r="B12">
        <v>8448488</v>
      </c>
      <c r="C12">
        <v>4.9999999999999998E-7</v>
      </c>
    </row>
    <row r="13" spans="1:3" x14ac:dyDescent="0.2">
      <c r="A13">
        <v>1</v>
      </c>
      <c r="B13">
        <v>9877290</v>
      </c>
      <c r="C13">
        <v>1.26E-4</v>
      </c>
    </row>
    <row r="14" spans="1:3" x14ac:dyDescent="0.2">
      <c r="A14">
        <v>1</v>
      </c>
      <c r="B14">
        <v>10264389</v>
      </c>
      <c r="C14">
        <v>6.9999999999999999E-4</v>
      </c>
    </row>
    <row r="15" spans="1:3" x14ac:dyDescent="0.2">
      <c r="A15">
        <v>3</v>
      </c>
      <c r="B15">
        <v>178985</v>
      </c>
      <c r="C15">
        <v>8.1999999999999998E-4</v>
      </c>
    </row>
    <row r="16" spans="1:3" x14ac:dyDescent="0.2">
      <c r="A16">
        <v>3</v>
      </c>
      <c r="B16">
        <v>935304</v>
      </c>
      <c r="C16">
        <v>8.4000000000000003E-4</v>
      </c>
    </row>
    <row r="17" spans="1:3" x14ac:dyDescent="0.2">
      <c r="A17">
        <v>3</v>
      </c>
      <c r="B17">
        <v>1875664</v>
      </c>
      <c r="C17">
        <v>4.5600000000000002E-2</v>
      </c>
    </row>
    <row r="18" spans="1:3" x14ac:dyDescent="0.2">
      <c r="A18">
        <v>3</v>
      </c>
      <c r="B18">
        <v>3062885</v>
      </c>
      <c r="C18">
        <v>0.12</v>
      </c>
    </row>
    <row r="19" spans="1:3" x14ac:dyDescent="0.2">
      <c r="A19">
        <v>3</v>
      </c>
      <c r="B19">
        <v>4180268</v>
      </c>
      <c r="C19">
        <v>0.18690000000000001</v>
      </c>
    </row>
    <row r="20" spans="1:3" x14ac:dyDescent="0.2">
      <c r="A20">
        <v>3</v>
      </c>
      <c r="B20">
        <v>4617174</v>
      </c>
      <c r="C20">
        <v>0.63</v>
      </c>
    </row>
    <row r="21" spans="1:3" x14ac:dyDescent="0.2">
      <c r="A21">
        <v>3</v>
      </c>
      <c r="B21">
        <v>5480810</v>
      </c>
      <c r="C21">
        <v>0.97250000000000003</v>
      </c>
    </row>
    <row r="22" spans="1:3" x14ac:dyDescent="0.2">
      <c r="A22">
        <v>3</v>
      </c>
      <c r="B22">
        <v>6584192</v>
      </c>
      <c r="C22">
        <v>0.3866</v>
      </c>
    </row>
    <row r="23" spans="1:3" x14ac:dyDescent="0.2">
      <c r="A23">
        <v>3</v>
      </c>
      <c r="B23">
        <v>6910738</v>
      </c>
      <c r="C23">
        <v>0.124</v>
      </c>
    </row>
    <row r="24" spans="1:3" x14ac:dyDescent="0.2">
      <c r="A24">
        <v>3</v>
      </c>
      <c r="B24">
        <v>7865668</v>
      </c>
      <c r="C24">
        <v>4.0000000000000001E-3</v>
      </c>
    </row>
    <row r="25" spans="1:3" x14ac:dyDescent="0.2">
      <c r="A25">
        <v>3</v>
      </c>
      <c r="B25">
        <v>8448488</v>
      </c>
      <c r="C25">
        <v>4.0000000000000001E-3</v>
      </c>
    </row>
    <row r="26" spans="1:3" x14ac:dyDescent="0.2">
      <c r="A26">
        <v>3</v>
      </c>
      <c r="B26">
        <v>9877290</v>
      </c>
      <c r="C26">
        <v>3.8999999999999999E-4</v>
      </c>
    </row>
    <row r="27" spans="1:3" x14ac:dyDescent="0.2">
      <c r="A27">
        <v>3</v>
      </c>
      <c r="B27">
        <v>10264389</v>
      </c>
      <c r="C27">
        <v>8.0000000000000004E-4</v>
      </c>
    </row>
    <row r="28" spans="1:3" x14ac:dyDescent="0.2">
      <c r="A28">
        <v>4</v>
      </c>
      <c r="B28">
        <v>178985</v>
      </c>
      <c r="C28">
        <v>0.03</v>
      </c>
    </row>
    <row r="29" spans="1:3" x14ac:dyDescent="0.2">
      <c r="A29">
        <v>4</v>
      </c>
      <c r="B29">
        <v>935304</v>
      </c>
      <c r="C29">
        <v>0.03</v>
      </c>
    </row>
    <row r="30" spans="1:3" x14ac:dyDescent="0.2">
      <c r="A30">
        <v>4</v>
      </c>
      <c r="B30">
        <v>1875664</v>
      </c>
      <c r="C30">
        <v>0.72399999999999998</v>
      </c>
    </row>
    <row r="31" spans="1:3" x14ac:dyDescent="0.2">
      <c r="A31">
        <v>4</v>
      </c>
      <c r="B31">
        <v>3062885</v>
      </c>
      <c r="C31">
        <v>0.66259999999999997</v>
      </c>
    </row>
    <row r="32" spans="1:3" x14ac:dyDescent="0.2">
      <c r="A32">
        <v>4</v>
      </c>
      <c r="B32">
        <v>4180268</v>
      </c>
      <c r="C32">
        <v>0.37390000000000001</v>
      </c>
    </row>
    <row r="33" spans="1:3" x14ac:dyDescent="0.2">
      <c r="A33">
        <v>4</v>
      </c>
      <c r="B33">
        <v>4617174</v>
      </c>
      <c r="C33">
        <v>0.82599999999999996</v>
      </c>
    </row>
    <row r="34" spans="1:3" x14ac:dyDescent="0.2">
      <c r="A34">
        <v>4</v>
      </c>
      <c r="B34">
        <v>5480810</v>
      </c>
      <c r="C34">
        <v>0.8296</v>
      </c>
    </row>
    <row r="35" spans="1:3" x14ac:dyDescent="0.2">
      <c r="A35">
        <v>4</v>
      </c>
      <c r="B35">
        <v>6584192</v>
      </c>
      <c r="C35">
        <v>0.39200000000000002</v>
      </c>
    </row>
    <row r="36" spans="1:3" x14ac:dyDescent="0.2">
      <c r="A36">
        <v>4</v>
      </c>
      <c r="B36">
        <v>6910738</v>
      </c>
      <c r="C36">
        <v>0.36599999999999999</v>
      </c>
    </row>
    <row r="37" spans="1:3" x14ac:dyDescent="0.2">
      <c r="A37">
        <v>4</v>
      </c>
      <c r="B37">
        <v>7865668</v>
      </c>
      <c r="C37">
        <v>0.36919999999999997</v>
      </c>
    </row>
    <row r="38" spans="1:3" x14ac:dyDescent="0.2">
      <c r="A38">
        <v>4</v>
      </c>
      <c r="B38">
        <v>8448488</v>
      </c>
      <c r="C38">
        <v>0.1011</v>
      </c>
    </row>
    <row r="39" spans="1:3" x14ac:dyDescent="0.2">
      <c r="A39">
        <v>4</v>
      </c>
      <c r="B39">
        <v>9877290</v>
      </c>
      <c r="C39">
        <v>3.1E-2</v>
      </c>
    </row>
    <row r="40" spans="1:3" x14ac:dyDescent="0.2">
      <c r="A40">
        <v>4</v>
      </c>
      <c r="B40">
        <v>10264389</v>
      </c>
      <c r="C40">
        <v>3.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3T23:20:12Z</dcterms:created>
  <dcterms:modified xsi:type="dcterms:W3CDTF">2021-03-14T01:08:01Z</dcterms:modified>
</cp:coreProperties>
</file>